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A:\2Publication\Scopus Data in Brief\"/>
    </mc:Choice>
  </mc:AlternateContent>
  <xr:revisionPtr revIDLastSave="0" documentId="13_ncr:1_{E162C4F6-BDDA-4FA2-84D7-8E3D5173B12A}" xr6:coauthVersionLast="45" xr6:coauthVersionMax="45" xr10:uidLastSave="{00000000-0000-0000-0000-000000000000}"/>
  <bookViews>
    <workbookView xWindow="-108" yWindow="-108" windowWidth="23256" windowHeight="12576" xr2:uid="{F5A5A7E2-092F-4B2A-BC37-BEFCE688FED1}"/>
  </bookViews>
  <sheets>
    <sheet name="ورقة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1" i="1" l="1"/>
</calcChain>
</file>

<file path=xl/sharedStrings.xml><?xml version="1.0" encoding="utf-8"?>
<sst xmlns="http://schemas.openxmlformats.org/spreadsheetml/2006/main" count="120" uniqueCount="30">
  <si>
    <t>Treatment</t>
  </si>
  <si>
    <t>Concentration</t>
  </si>
  <si>
    <t>Total antioxidant capacity (TAC) (mg R.E/g)</t>
  </si>
  <si>
    <t>Ascorbic acid mg/100g</t>
  </si>
  <si>
    <t>Total phenols content, (mg GAE/g FW)</t>
  </si>
  <si>
    <t>Dry weight (DW), (%)</t>
  </si>
  <si>
    <t>Fresh weight, (g/plant)</t>
  </si>
  <si>
    <t>Total Chlorophyll</t>
  </si>
  <si>
    <t>Plant Height</t>
  </si>
  <si>
    <t>Number of Leaves</t>
  </si>
  <si>
    <t>Control</t>
  </si>
  <si>
    <t>Distilled water</t>
  </si>
  <si>
    <t>ES1</t>
  </si>
  <si>
    <t>5.10-4 ml. L-1</t>
  </si>
  <si>
    <t>ES2</t>
  </si>
  <si>
    <t>10-3 ml. L-1</t>
  </si>
  <si>
    <t>ES3</t>
  </si>
  <si>
    <t>5.10-3 ml. L-1</t>
  </si>
  <si>
    <t>ES4</t>
  </si>
  <si>
    <t>10-2 ml. L-1</t>
  </si>
  <si>
    <t>AS1</t>
  </si>
  <si>
    <t>50 mg. L-1</t>
  </si>
  <si>
    <t>AS2</t>
  </si>
  <si>
    <t>100 mg. L-1</t>
  </si>
  <si>
    <t>AS3</t>
  </si>
  <si>
    <t>200 mg. L-1</t>
  </si>
  <si>
    <t>AS4</t>
  </si>
  <si>
    <t>333 mg. L-1</t>
  </si>
  <si>
    <t>Total carotenoids</t>
  </si>
  <si>
    <r>
      <t>Total Nitrogen content g.k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  <charset val="204"/>
      </rPr>
      <t>(D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  <charset val="204"/>
    </font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164" fontId="4" fillId="0" borderId="0" xfId="0" applyNumberFormat="1" applyFont="1" applyAlignment="1">
      <alignment horizontal="left" wrapText="1"/>
    </xf>
  </cellXfs>
  <cellStyles count="1"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D69BD-3AF2-454E-A0D3-10B8FD3A574D}">
  <dimension ref="A1:N86"/>
  <sheetViews>
    <sheetView tabSelected="1" workbookViewId="0">
      <selection activeCell="L1" sqref="L1"/>
    </sheetView>
  </sheetViews>
  <sheetFormatPr defaultRowHeight="14.4" x14ac:dyDescent="0.3"/>
  <cols>
    <col min="1" max="1" width="13.21875" customWidth="1"/>
    <col min="2" max="2" width="15.44140625" customWidth="1"/>
    <col min="3" max="3" width="14.6640625" customWidth="1"/>
    <col min="4" max="4" width="12.88671875" customWidth="1"/>
    <col min="5" max="5" width="11.6640625" customWidth="1"/>
    <col min="6" max="6" width="12.109375" customWidth="1"/>
    <col min="7" max="7" width="12" customWidth="1"/>
    <col min="8" max="8" width="13" customWidth="1"/>
    <col min="9" max="9" width="11.21875" customWidth="1"/>
    <col min="10" max="10" width="13.5546875" customWidth="1"/>
    <col min="11" max="11" width="16.21875" customWidth="1"/>
    <col min="12" max="12" width="16.88671875" customWidth="1"/>
    <col min="13" max="13" width="12.77734375" customWidth="1"/>
    <col min="14" max="14" width="18.6640625" customWidth="1"/>
  </cols>
  <sheetData>
    <row r="1" spans="1:12" ht="72" x14ac:dyDescent="0.3">
      <c r="A1" s="1" t="s">
        <v>0</v>
      </c>
      <c r="B1" s="1" t="s">
        <v>1</v>
      </c>
      <c r="C1" s="1" t="s">
        <v>2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3" t="s">
        <v>28</v>
      </c>
      <c r="J1" s="3" t="s">
        <v>7</v>
      </c>
      <c r="K1" s="1" t="s">
        <v>8</v>
      </c>
      <c r="L1" s="1" t="s">
        <v>9</v>
      </c>
    </row>
    <row r="3" spans="1:12" x14ac:dyDescent="0.3">
      <c r="A3" t="s">
        <v>10</v>
      </c>
      <c r="B3" t="s">
        <v>11</v>
      </c>
      <c r="C3">
        <v>52</v>
      </c>
      <c r="D3">
        <v>10.2552</v>
      </c>
      <c r="E3">
        <v>5.45</v>
      </c>
      <c r="F3">
        <v>31.35</v>
      </c>
      <c r="G3">
        <v>7.3</v>
      </c>
      <c r="H3">
        <v>35.549999999999997</v>
      </c>
      <c r="I3">
        <v>6.4539999999999997</v>
      </c>
      <c r="J3">
        <v>17.518999999999998</v>
      </c>
      <c r="K3">
        <v>15.2</v>
      </c>
      <c r="L3">
        <v>15</v>
      </c>
    </row>
    <row r="4" spans="1:12" x14ac:dyDescent="0.3">
      <c r="A4" t="s">
        <v>10</v>
      </c>
      <c r="B4" t="s">
        <v>11</v>
      </c>
      <c r="C4">
        <v>51.2</v>
      </c>
      <c r="D4">
        <v>10.6586</v>
      </c>
      <c r="E4">
        <v>5.5</v>
      </c>
      <c r="F4">
        <v>30.2</v>
      </c>
      <c r="G4">
        <v>7.59</v>
      </c>
      <c r="H4">
        <v>41.7</v>
      </c>
      <c r="I4">
        <v>6.3250000000000002</v>
      </c>
      <c r="J4">
        <v>17.262</v>
      </c>
      <c r="K4">
        <v>17.5</v>
      </c>
      <c r="L4">
        <v>19</v>
      </c>
    </row>
    <row r="5" spans="1:12" x14ac:dyDescent="0.3">
      <c r="A5" t="s">
        <v>10</v>
      </c>
      <c r="B5" t="s">
        <v>11</v>
      </c>
      <c r="C5">
        <v>50.2</v>
      </c>
      <c r="D5">
        <v>9.7977000000000007</v>
      </c>
      <c r="E5">
        <v>5.52</v>
      </c>
      <c r="F5">
        <v>26.65</v>
      </c>
      <c r="G5">
        <v>7.58</v>
      </c>
      <c r="H5">
        <v>32.979999999999997</v>
      </c>
      <c r="I5">
        <v>6.65</v>
      </c>
      <c r="J5">
        <v>18.12</v>
      </c>
      <c r="K5">
        <v>16</v>
      </c>
      <c r="L5">
        <v>18</v>
      </c>
    </row>
    <row r="6" spans="1:12" x14ac:dyDescent="0.3">
      <c r="A6" t="s">
        <v>10</v>
      </c>
      <c r="B6" t="s">
        <v>11</v>
      </c>
      <c r="C6">
        <v>47.5</v>
      </c>
      <c r="D6">
        <v>9.6852</v>
      </c>
      <c r="E6">
        <v>5.48</v>
      </c>
      <c r="F6">
        <v>28.93</v>
      </c>
      <c r="G6">
        <v>7.44</v>
      </c>
      <c r="H6">
        <v>36.9</v>
      </c>
      <c r="K6">
        <v>16</v>
      </c>
      <c r="L6">
        <v>16</v>
      </c>
    </row>
    <row r="7" spans="1:12" x14ac:dyDescent="0.3">
      <c r="A7" t="s">
        <v>10</v>
      </c>
      <c r="B7" t="s">
        <v>11</v>
      </c>
      <c r="C7">
        <v>48.3</v>
      </c>
      <c r="D7">
        <v>9.7790999999999997</v>
      </c>
      <c r="E7">
        <v>5.69</v>
      </c>
      <c r="F7">
        <v>29.11</v>
      </c>
      <c r="G7">
        <v>7.2</v>
      </c>
      <c r="H7">
        <v>33.450000000000003</v>
      </c>
      <c r="K7">
        <v>16.5</v>
      </c>
      <c r="L7">
        <v>19</v>
      </c>
    </row>
    <row r="8" spans="1:12" x14ac:dyDescent="0.3">
      <c r="A8" t="s">
        <v>10</v>
      </c>
      <c r="B8" t="s">
        <v>11</v>
      </c>
      <c r="C8">
        <v>48.9</v>
      </c>
      <c r="D8">
        <v>9.8644999999999996</v>
      </c>
      <c r="E8">
        <v>5.34</v>
      </c>
      <c r="F8">
        <v>26.19</v>
      </c>
      <c r="G8">
        <v>7.18</v>
      </c>
      <c r="H8">
        <v>36.5</v>
      </c>
      <c r="K8">
        <v>16.7</v>
      </c>
      <c r="L8">
        <v>16</v>
      </c>
    </row>
    <row r="9" spans="1:12" x14ac:dyDescent="0.3">
      <c r="I9" s="2"/>
      <c r="J9" s="2"/>
      <c r="K9" s="2"/>
      <c r="L9" s="2"/>
    </row>
    <row r="10" spans="1:12" x14ac:dyDescent="0.3">
      <c r="A10" t="s">
        <v>12</v>
      </c>
      <c r="B10" t="s">
        <v>13</v>
      </c>
      <c r="C10">
        <v>47.6</v>
      </c>
      <c r="D10">
        <v>9.3257999999999992</v>
      </c>
      <c r="E10">
        <v>5.84</v>
      </c>
      <c r="F10">
        <v>28.02</v>
      </c>
      <c r="G10">
        <v>7.55</v>
      </c>
      <c r="H10">
        <v>37.32</v>
      </c>
      <c r="I10">
        <v>6.6420000000000003</v>
      </c>
      <c r="J10">
        <v>17.751999999999999</v>
      </c>
      <c r="K10">
        <v>16.600000000000001</v>
      </c>
      <c r="L10">
        <v>16</v>
      </c>
    </row>
    <row r="11" spans="1:12" x14ac:dyDescent="0.3">
      <c r="A11" t="s">
        <v>12</v>
      </c>
      <c r="B11" t="s">
        <v>13</v>
      </c>
      <c r="C11">
        <v>48.8</v>
      </c>
      <c r="D11">
        <v>9.6654</v>
      </c>
      <c r="E11">
        <v>5.6</v>
      </c>
      <c r="F11">
        <v>29.6</v>
      </c>
      <c r="G11">
        <v>7.35</v>
      </c>
      <c r="H11">
        <f>(37-3.98)</f>
        <v>33.020000000000003</v>
      </c>
      <c r="I11">
        <v>6.4530000000000003</v>
      </c>
      <c r="J11">
        <v>18.164000000000001</v>
      </c>
      <c r="K11">
        <v>15.3</v>
      </c>
      <c r="L11">
        <v>16</v>
      </c>
    </row>
    <row r="12" spans="1:12" x14ac:dyDescent="0.3">
      <c r="A12" t="s">
        <v>12</v>
      </c>
      <c r="B12" t="s">
        <v>13</v>
      </c>
      <c r="C12">
        <v>50.9</v>
      </c>
      <c r="D12">
        <v>9.2579999999999991</v>
      </c>
      <c r="E12">
        <v>5.8</v>
      </c>
      <c r="F12">
        <v>27.9</v>
      </c>
      <c r="G12">
        <v>7.54</v>
      </c>
      <c r="H12">
        <v>33.020000000000003</v>
      </c>
      <c r="I12">
        <v>6.7009999999999996</v>
      </c>
      <c r="J12">
        <v>18.010999999999999</v>
      </c>
      <c r="K12">
        <v>16.5</v>
      </c>
      <c r="L12">
        <v>16</v>
      </c>
    </row>
    <row r="13" spans="1:12" x14ac:dyDescent="0.3">
      <c r="A13" t="s">
        <v>12</v>
      </c>
      <c r="B13" t="s">
        <v>13</v>
      </c>
      <c r="C13">
        <v>50.7</v>
      </c>
      <c r="D13">
        <v>9.3368000000000002</v>
      </c>
      <c r="E13">
        <v>5.77</v>
      </c>
      <c r="F13">
        <v>30.47</v>
      </c>
      <c r="G13">
        <v>7.26</v>
      </c>
      <c r="H13">
        <v>40.98</v>
      </c>
      <c r="K13">
        <v>18.600000000000001</v>
      </c>
      <c r="L13">
        <v>20</v>
      </c>
    </row>
    <row r="14" spans="1:12" x14ac:dyDescent="0.3">
      <c r="A14" t="s">
        <v>12</v>
      </c>
      <c r="B14" t="s">
        <v>13</v>
      </c>
      <c r="C14">
        <v>46.1</v>
      </c>
      <c r="D14">
        <v>9.4796999999999993</v>
      </c>
      <c r="E14">
        <v>5.82</v>
      </c>
      <c r="F14">
        <v>31.1</v>
      </c>
      <c r="G14">
        <v>7.32</v>
      </c>
      <c r="H14">
        <v>36.5</v>
      </c>
      <c r="K14">
        <v>16.8</v>
      </c>
      <c r="L14">
        <v>17</v>
      </c>
    </row>
    <row r="15" spans="1:12" x14ac:dyDescent="0.3">
      <c r="A15" t="s">
        <v>12</v>
      </c>
      <c r="B15" t="s">
        <v>13</v>
      </c>
      <c r="C15">
        <v>45.8</v>
      </c>
      <c r="D15">
        <v>9.5321999999999996</v>
      </c>
      <c r="E15">
        <v>5.5</v>
      </c>
      <c r="F15">
        <v>26.59</v>
      </c>
      <c r="G15">
        <v>7.41</v>
      </c>
      <c r="H15">
        <v>36.65</v>
      </c>
      <c r="K15">
        <v>17.8</v>
      </c>
      <c r="L15">
        <v>18</v>
      </c>
    </row>
    <row r="16" spans="1:12" x14ac:dyDescent="0.3">
      <c r="I16" s="2"/>
      <c r="J16" s="2"/>
      <c r="K16" s="2"/>
      <c r="L16" s="2"/>
    </row>
    <row r="17" spans="1:12" x14ac:dyDescent="0.3">
      <c r="A17" t="s">
        <v>14</v>
      </c>
      <c r="B17" t="s">
        <v>15</v>
      </c>
      <c r="C17">
        <v>44.6</v>
      </c>
      <c r="D17">
        <v>9.2422000000000004</v>
      </c>
      <c r="E17">
        <v>5</v>
      </c>
      <c r="F17">
        <v>26.35</v>
      </c>
      <c r="G17">
        <v>7.82</v>
      </c>
      <c r="H17">
        <v>37.6</v>
      </c>
      <c r="I17">
        <v>6.3550000000000004</v>
      </c>
      <c r="J17">
        <v>19.87</v>
      </c>
      <c r="K17">
        <v>16.5</v>
      </c>
      <c r="L17">
        <v>16</v>
      </c>
    </row>
    <row r="18" spans="1:12" x14ac:dyDescent="0.3">
      <c r="A18" t="s">
        <v>14</v>
      </c>
      <c r="B18" t="s">
        <v>15</v>
      </c>
      <c r="C18">
        <v>45.8</v>
      </c>
      <c r="D18">
        <v>9.3582000000000001</v>
      </c>
      <c r="E18">
        <v>5.3</v>
      </c>
      <c r="F18">
        <v>28.68</v>
      </c>
      <c r="G18">
        <v>7.81</v>
      </c>
      <c r="H18">
        <v>35.799999999999997</v>
      </c>
      <c r="I18">
        <v>5.8280000000000003</v>
      </c>
      <c r="J18">
        <v>19.664000000000001</v>
      </c>
      <c r="K18">
        <v>17.8</v>
      </c>
      <c r="L18">
        <v>17</v>
      </c>
    </row>
    <row r="19" spans="1:12" x14ac:dyDescent="0.3">
      <c r="A19" t="s">
        <v>14</v>
      </c>
      <c r="B19" t="s">
        <v>15</v>
      </c>
      <c r="C19">
        <v>47.7</v>
      </c>
      <c r="D19">
        <v>9.1898</v>
      </c>
      <c r="E19">
        <v>5</v>
      </c>
      <c r="F19">
        <v>27.23</v>
      </c>
      <c r="G19">
        <v>7.82</v>
      </c>
      <c r="H19">
        <v>40.5</v>
      </c>
      <c r="I19">
        <v>8.7159999999999993</v>
      </c>
      <c r="J19">
        <v>20.350000000000001</v>
      </c>
      <c r="K19">
        <v>17</v>
      </c>
      <c r="L19">
        <v>18</v>
      </c>
    </row>
    <row r="20" spans="1:12" x14ac:dyDescent="0.3">
      <c r="A20" t="s">
        <v>14</v>
      </c>
      <c r="B20" t="s">
        <v>15</v>
      </c>
      <c r="C20">
        <v>45</v>
      </c>
      <c r="D20">
        <v>9.3459000000000003</v>
      </c>
      <c r="E20">
        <v>5.14</v>
      </c>
      <c r="F20">
        <v>26.8</v>
      </c>
      <c r="G20">
        <v>7.84</v>
      </c>
      <c r="H20">
        <v>31.8</v>
      </c>
      <c r="K20">
        <v>16.2</v>
      </c>
      <c r="L20">
        <v>16</v>
      </c>
    </row>
    <row r="21" spans="1:12" x14ac:dyDescent="0.3">
      <c r="A21" t="s">
        <v>14</v>
      </c>
      <c r="B21" t="s">
        <v>15</v>
      </c>
      <c r="C21">
        <v>47.3</v>
      </c>
      <c r="D21">
        <v>9.2889999999999997</v>
      </c>
      <c r="E21">
        <v>5.09</v>
      </c>
      <c r="F21">
        <v>26.89</v>
      </c>
      <c r="G21">
        <v>7.76</v>
      </c>
      <c r="H21">
        <v>34.799999999999997</v>
      </c>
      <c r="K21">
        <v>18</v>
      </c>
      <c r="L21">
        <v>16</v>
      </c>
    </row>
    <row r="22" spans="1:12" x14ac:dyDescent="0.3">
      <c r="A22" t="s">
        <v>14</v>
      </c>
      <c r="B22" t="s">
        <v>15</v>
      </c>
      <c r="C22">
        <v>47.3</v>
      </c>
      <c r="D22">
        <v>9.1273</v>
      </c>
      <c r="E22">
        <v>5.27</v>
      </c>
      <c r="F22">
        <v>28.88</v>
      </c>
      <c r="G22">
        <v>7.7</v>
      </c>
      <c r="H22">
        <v>36.4</v>
      </c>
      <c r="K22">
        <v>18</v>
      </c>
      <c r="L22">
        <v>17</v>
      </c>
    </row>
    <row r="23" spans="1:12" x14ac:dyDescent="0.3">
      <c r="I23" s="2"/>
      <c r="J23" s="2"/>
      <c r="K23" s="2"/>
      <c r="L23" s="2"/>
    </row>
    <row r="24" spans="1:12" x14ac:dyDescent="0.3">
      <c r="A24" t="s">
        <v>16</v>
      </c>
      <c r="B24" t="s">
        <v>17</v>
      </c>
      <c r="C24">
        <v>71.2</v>
      </c>
      <c r="D24">
        <v>15.884</v>
      </c>
      <c r="E24">
        <v>7.7</v>
      </c>
      <c r="F24">
        <v>46.63</v>
      </c>
      <c r="G24">
        <v>8</v>
      </c>
      <c r="H24">
        <v>42.5</v>
      </c>
      <c r="I24">
        <v>7.7329999999999997</v>
      </c>
      <c r="J24">
        <v>22.497</v>
      </c>
      <c r="K24">
        <v>25</v>
      </c>
      <c r="L24">
        <v>20</v>
      </c>
    </row>
    <row r="25" spans="1:12" x14ac:dyDescent="0.3">
      <c r="A25" t="s">
        <v>16</v>
      </c>
      <c r="B25" t="s">
        <v>17</v>
      </c>
      <c r="C25">
        <v>70.900000000000006</v>
      </c>
      <c r="D25">
        <v>15.695399999999999</v>
      </c>
      <c r="E25">
        <v>7.76</v>
      </c>
      <c r="F25">
        <v>45.28</v>
      </c>
      <c r="G25">
        <v>7.8</v>
      </c>
      <c r="H25">
        <v>45.22</v>
      </c>
      <c r="I25">
        <v>8.82</v>
      </c>
      <c r="J25">
        <v>21.683</v>
      </c>
      <c r="K25">
        <v>20.5</v>
      </c>
      <c r="L25">
        <v>24</v>
      </c>
    </row>
    <row r="26" spans="1:12" x14ac:dyDescent="0.3">
      <c r="A26" t="s">
        <v>16</v>
      </c>
      <c r="B26" t="s">
        <v>17</v>
      </c>
      <c r="C26">
        <v>72.5</v>
      </c>
      <c r="D26">
        <v>15.3544</v>
      </c>
      <c r="E26">
        <v>7.95</v>
      </c>
      <c r="F26">
        <v>46.38</v>
      </c>
      <c r="G26">
        <v>7.92</v>
      </c>
      <c r="H26">
        <v>45</v>
      </c>
      <c r="I26">
        <v>7.6760000000000002</v>
      </c>
      <c r="J26">
        <v>19.981999999999999</v>
      </c>
      <c r="K26">
        <v>20.7</v>
      </c>
      <c r="L26">
        <v>22</v>
      </c>
    </row>
    <row r="27" spans="1:12" x14ac:dyDescent="0.3">
      <c r="A27" t="s">
        <v>16</v>
      </c>
      <c r="B27" t="s">
        <v>17</v>
      </c>
      <c r="C27">
        <v>72.400000000000006</v>
      </c>
      <c r="D27">
        <v>15.813700000000001</v>
      </c>
      <c r="E27">
        <v>7.86</v>
      </c>
      <c r="F27">
        <v>42.2</v>
      </c>
      <c r="G27">
        <v>8.25</v>
      </c>
      <c r="H27">
        <v>44.4</v>
      </c>
      <c r="K27">
        <v>20.9</v>
      </c>
      <c r="L27">
        <v>22</v>
      </c>
    </row>
    <row r="28" spans="1:12" x14ac:dyDescent="0.3">
      <c r="A28" t="s">
        <v>16</v>
      </c>
      <c r="B28" t="s">
        <v>17</v>
      </c>
      <c r="C28">
        <v>73.3</v>
      </c>
      <c r="D28">
        <v>15.5517</v>
      </c>
      <c r="E28">
        <v>7.7</v>
      </c>
      <c r="F28">
        <v>39.6</v>
      </c>
      <c r="G28">
        <v>8.1999999999999993</v>
      </c>
      <c r="H28">
        <v>43.55</v>
      </c>
      <c r="K28">
        <v>23</v>
      </c>
      <c r="L28">
        <v>24</v>
      </c>
    </row>
    <row r="29" spans="1:12" x14ac:dyDescent="0.3">
      <c r="A29" t="s">
        <v>16</v>
      </c>
      <c r="B29" t="s">
        <v>17</v>
      </c>
      <c r="C29">
        <v>70.900000000000006</v>
      </c>
      <c r="D29">
        <v>15.435600000000001</v>
      </c>
      <c r="E29">
        <v>7.65</v>
      </c>
      <c r="F29">
        <v>47.05</v>
      </c>
      <c r="G29">
        <v>7.8</v>
      </c>
      <c r="H29">
        <v>42.36</v>
      </c>
      <c r="K29">
        <v>22.5</v>
      </c>
      <c r="L29">
        <v>22</v>
      </c>
    </row>
    <row r="30" spans="1:12" x14ac:dyDescent="0.3">
      <c r="I30" s="2"/>
      <c r="J30" s="2"/>
      <c r="K30" s="2"/>
      <c r="L30" s="2"/>
    </row>
    <row r="31" spans="1:12" x14ac:dyDescent="0.3">
      <c r="A31" t="s">
        <v>18</v>
      </c>
      <c r="B31" t="s">
        <v>19</v>
      </c>
      <c r="C31">
        <v>75.900000000000006</v>
      </c>
      <c r="D31">
        <v>17.808</v>
      </c>
      <c r="E31">
        <v>7.6</v>
      </c>
      <c r="F31">
        <v>62.25</v>
      </c>
      <c r="G31">
        <v>8.2200000000000006</v>
      </c>
      <c r="H31">
        <v>50.55</v>
      </c>
      <c r="I31">
        <v>9.2829999999999995</v>
      </c>
      <c r="J31">
        <v>22.03</v>
      </c>
      <c r="K31">
        <v>20.5</v>
      </c>
      <c r="L31">
        <v>22</v>
      </c>
    </row>
    <row r="32" spans="1:12" x14ac:dyDescent="0.3">
      <c r="A32" t="s">
        <v>18</v>
      </c>
      <c r="B32" t="s">
        <v>19</v>
      </c>
      <c r="C32">
        <v>80.7</v>
      </c>
      <c r="D32">
        <v>17.836500000000001</v>
      </c>
      <c r="E32">
        <v>8</v>
      </c>
      <c r="F32">
        <v>60.32</v>
      </c>
      <c r="G32">
        <v>8.32</v>
      </c>
      <c r="H32">
        <v>56</v>
      </c>
      <c r="I32">
        <v>9.1709999999999994</v>
      </c>
      <c r="J32">
        <v>23.552</v>
      </c>
      <c r="K32">
        <v>26</v>
      </c>
      <c r="L32">
        <v>24</v>
      </c>
    </row>
    <row r="33" spans="1:12" x14ac:dyDescent="0.3">
      <c r="A33" t="s">
        <v>18</v>
      </c>
      <c r="B33" t="s">
        <v>19</v>
      </c>
      <c r="C33">
        <v>80.3</v>
      </c>
      <c r="D33">
        <v>16.610099999999999</v>
      </c>
      <c r="E33">
        <v>8.2799999999999994</v>
      </c>
      <c r="F33">
        <v>56.58</v>
      </c>
      <c r="G33">
        <v>8.0500000000000007</v>
      </c>
      <c r="H33">
        <v>48.5</v>
      </c>
      <c r="I33">
        <v>8.9459999999999997</v>
      </c>
      <c r="J33">
        <v>22.314</v>
      </c>
      <c r="K33">
        <v>21.2</v>
      </c>
      <c r="L33">
        <v>20</v>
      </c>
    </row>
    <row r="34" spans="1:12" x14ac:dyDescent="0.3">
      <c r="A34" t="s">
        <v>18</v>
      </c>
      <c r="B34" t="s">
        <v>19</v>
      </c>
      <c r="C34">
        <v>77.3</v>
      </c>
      <c r="D34">
        <v>18.933399999999999</v>
      </c>
      <c r="E34">
        <v>7.92</v>
      </c>
      <c r="F34">
        <v>58.55</v>
      </c>
      <c r="G34">
        <v>8.42</v>
      </c>
      <c r="H34">
        <v>55.2</v>
      </c>
      <c r="K34">
        <v>25.5</v>
      </c>
      <c r="L34">
        <v>24</v>
      </c>
    </row>
    <row r="35" spans="1:12" x14ac:dyDescent="0.3">
      <c r="A35" t="s">
        <v>18</v>
      </c>
      <c r="B35" t="s">
        <v>19</v>
      </c>
      <c r="C35">
        <v>76.3</v>
      </c>
      <c r="D35">
        <v>18.450500000000002</v>
      </c>
      <c r="E35">
        <v>7.68</v>
      </c>
      <c r="F35">
        <v>58.32</v>
      </c>
      <c r="G35">
        <v>8.3000000000000007</v>
      </c>
      <c r="H35">
        <v>57.61</v>
      </c>
      <c r="K35">
        <v>25.4</v>
      </c>
      <c r="L35">
        <v>22</v>
      </c>
    </row>
    <row r="36" spans="1:12" x14ac:dyDescent="0.3">
      <c r="A36" t="s">
        <v>18</v>
      </c>
      <c r="B36" t="s">
        <v>19</v>
      </c>
      <c r="C36">
        <v>77.2</v>
      </c>
      <c r="D36">
        <v>18.2515</v>
      </c>
      <c r="E36">
        <v>8.1999999999999993</v>
      </c>
      <c r="F36">
        <v>58.74</v>
      </c>
      <c r="G36">
        <v>8.36</v>
      </c>
      <c r="H36">
        <v>56.7</v>
      </c>
      <c r="K36">
        <v>24.6</v>
      </c>
      <c r="L36">
        <v>24</v>
      </c>
    </row>
    <row r="38" spans="1:12" x14ac:dyDescent="0.3">
      <c r="A38" t="s">
        <v>20</v>
      </c>
      <c r="B38" t="s">
        <v>21</v>
      </c>
      <c r="C38">
        <v>44.5</v>
      </c>
      <c r="D38">
        <v>17.253</v>
      </c>
      <c r="E38">
        <v>7.6</v>
      </c>
      <c r="F38">
        <v>55.97</v>
      </c>
      <c r="G38">
        <v>8.0299999999999994</v>
      </c>
      <c r="H38">
        <v>47.62</v>
      </c>
      <c r="I38">
        <v>7.6529999999999996</v>
      </c>
      <c r="J38">
        <v>25.722000000000001</v>
      </c>
      <c r="K38">
        <v>26.1</v>
      </c>
      <c r="L38">
        <v>18</v>
      </c>
    </row>
    <row r="39" spans="1:12" x14ac:dyDescent="0.3">
      <c r="A39" t="s">
        <v>20</v>
      </c>
      <c r="B39" t="s">
        <v>21</v>
      </c>
      <c r="C39">
        <v>42.5</v>
      </c>
      <c r="D39">
        <v>16.664200000000001</v>
      </c>
      <c r="E39">
        <v>7.64</v>
      </c>
      <c r="F39">
        <v>54.95</v>
      </c>
      <c r="G39">
        <v>8.1</v>
      </c>
      <c r="H39">
        <v>47.5</v>
      </c>
      <c r="I39">
        <v>8.609</v>
      </c>
      <c r="J39">
        <v>25.9679</v>
      </c>
      <c r="K39">
        <v>23.5</v>
      </c>
      <c r="L39">
        <v>20</v>
      </c>
    </row>
    <row r="40" spans="1:12" x14ac:dyDescent="0.3">
      <c r="A40" t="s">
        <v>20</v>
      </c>
      <c r="B40" t="s">
        <v>21</v>
      </c>
      <c r="C40">
        <v>46.7</v>
      </c>
      <c r="D40">
        <v>16.853400000000001</v>
      </c>
      <c r="E40">
        <v>7.56</v>
      </c>
      <c r="F40">
        <v>52.85</v>
      </c>
      <c r="G40">
        <v>8</v>
      </c>
      <c r="H40">
        <v>46.24</v>
      </c>
      <c r="I40">
        <v>8.7690000000000001</v>
      </c>
      <c r="J40">
        <v>26.263000000000002</v>
      </c>
      <c r="K40">
        <v>22.4</v>
      </c>
      <c r="L40">
        <v>22</v>
      </c>
    </row>
    <row r="41" spans="1:12" x14ac:dyDescent="0.3">
      <c r="A41" t="s">
        <v>20</v>
      </c>
      <c r="B41" t="s">
        <v>21</v>
      </c>
      <c r="C41">
        <v>47.7</v>
      </c>
      <c r="D41">
        <v>18.855</v>
      </c>
      <c r="E41">
        <v>7.8</v>
      </c>
      <c r="F41">
        <v>56.52</v>
      </c>
      <c r="G41">
        <v>8.1</v>
      </c>
      <c r="H41">
        <v>44.9</v>
      </c>
      <c r="K41">
        <v>25.35</v>
      </c>
      <c r="L41">
        <v>19</v>
      </c>
    </row>
    <row r="42" spans="1:12" x14ac:dyDescent="0.3">
      <c r="A42" t="s">
        <v>20</v>
      </c>
      <c r="B42" t="s">
        <v>21</v>
      </c>
      <c r="C42">
        <v>45.3</v>
      </c>
      <c r="D42">
        <v>18.725100000000001</v>
      </c>
      <c r="E42">
        <v>7.82</v>
      </c>
      <c r="F42">
        <v>51.2</v>
      </c>
      <c r="G42">
        <v>8.1</v>
      </c>
      <c r="H42">
        <v>46.5</v>
      </c>
      <c r="K42">
        <v>26</v>
      </c>
      <c r="L42">
        <v>18</v>
      </c>
    </row>
    <row r="43" spans="1:12" x14ac:dyDescent="0.3">
      <c r="A43" t="s">
        <v>20</v>
      </c>
      <c r="B43" t="s">
        <v>21</v>
      </c>
      <c r="C43">
        <v>46.9</v>
      </c>
      <c r="D43">
        <v>18.3354</v>
      </c>
      <c r="E43">
        <v>7.81</v>
      </c>
      <c r="F43">
        <v>55.8</v>
      </c>
      <c r="G43">
        <v>8</v>
      </c>
      <c r="H43">
        <v>45.22</v>
      </c>
      <c r="K43">
        <v>26.2</v>
      </c>
      <c r="L43">
        <v>19</v>
      </c>
    </row>
    <row r="44" spans="1:12" x14ac:dyDescent="0.3">
      <c r="I44" s="2"/>
      <c r="J44" s="2"/>
      <c r="K44" s="2"/>
      <c r="L44" s="2"/>
    </row>
    <row r="45" spans="1:12" x14ac:dyDescent="0.3">
      <c r="A45" t="s">
        <v>22</v>
      </c>
      <c r="B45" t="s">
        <v>23</v>
      </c>
      <c r="C45">
        <v>58.5</v>
      </c>
      <c r="D45">
        <v>14.507999999999999</v>
      </c>
      <c r="E45">
        <v>6</v>
      </c>
      <c r="F45">
        <v>41.08</v>
      </c>
      <c r="G45">
        <v>7.67</v>
      </c>
      <c r="H45">
        <v>43.88</v>
      </c>
      <c r="K45">
        <v>16.5</v>
      </c>
      <c r="L45">
        <v>17</v>
      </c>
    </row>
    <row r="46" spans="1:12" x14ac:dyDescent="0.3">
      <c r="A46" t="s">
        <v>22</v>
      </c>
      <c r="B46" t="s">
        <v>23</v>
      </c>
      <c r="C46">
        <v>58.4</v>
      </c>
      <c r="D46">
        <v>14.8117</v>
      </c>
      <c r="E46">
        <v>6.2</v>
      </c>
      <c r="F46">
        <v>42.85</v>
      </c>
      <c r="G46">
        <v>7.6</v>
      </c>
      <c r="H46">
        <v>40.25</v>
      </c>
      <c r="I46">
        <v>7.085</v>
      </c>
      <c r="J46">
        <v>25.617999999999999</v>
      </c>
      <c r="K46">
        <v>16</v>
      </c>
      <c r="L46">
        <v>17</v>
      </c>
    </row>
    <row r="47" spans="1:12" x14ac:dyDescent="0.3">
      <c r="A47" t="s">
        <v>22</v>
      </c>
      <c r="B47" t="s">
        <v>23</v>
      </c>
      <c r="C47">
        <v>59.4</v>
      </c>
      <c r="D47">
        <v>14.39</v>
      </c>
      <c r="E47">
        <v>6.11</v>
      </c>
      <c r="F47">
        <v>43.25</v>
      </c>
      <c r="G47">
        <v>7.54</v>
      </c>
      <c r="H47">
        <v>45.2</v>
      </c>
      <c r="I47">
        <v>6.9980000000000002</v>
      </c>
      <c r="J47">
        <v>25.75</v>
      </c>
      <c r="K47">
        <v>16.5</v>
      </c>
      <c r="L47">
        <v>17</v>
      </c>
    </row>
    <row r="48" spans="1:12" x14ac:dyDescent="0.3">
      <c r="A48" t="s">
        <v>22</v>
      </c>
      <c r="B48" t="s">
        <v>23</v>
      </c>
      <c r="C48">
        <v>58</v>
      </c>
      <c r="D48">
        <v>14.6791</v>
      </c>
      <c r="E48">
        <v>6.15</v>
      </c>
      <c r="F48">
        <v>46.22</v>
      </c>
      <c r="G48">
        <v>7.7</v>
      </c>
      <c r="H48">
        <v>46.55</v>
      </c>
      <c r="I48">
        <v>7.0419999999999998</v>
      </c>
      <c r="J48">
        <v>24.867000000000001</v>
      </c>
      <c r="K48">
        <v>17.8</v>
      </c>
      <c r="L48">
        <v>19</v>
      </c>
    </row>
    <row r="49" spans="1:12" x14ac:dyDescent="0.3">
      <c r="A49" t="s">
        <v>22</v>
      </c>
      <c r="B49" t="s">
        <v>23</v>
      </c>
      <c r="C49">
        <v>60.7</v>
      </c>
      <c r="D49">
        <v>14.5238</v>
      </c>
      <c r="E49">
        <v>6.01</v>
      </c>
      <c r="F49">
        <v>46.97</v>
      </c>
      <c r="G49">
        <v>7.68</v>
      </c>
      <c r="H49">
        <v>46.25</v>
      </c>
      <c r="K49">
        <v>18.5</v>
      </c>
      <c r="L49">
        <v>17</v>
      </c>
    </row>
    <row r="50" spans="1:12" x14ac:dyDescent="0.3">
      <c r="A50" t="s">
        <v>22</v>
      </c>
      <c r="B50" t="s">
        <v>23</v>
      </c>
      <c r="C50">
        <v>57.3</v>
      </c>
      <c r="D50">
        <v>14.4565</v>
      </c>
      <c r="E50">
        <v>6.07</v>
      </c>
      <c r="F50">
        <v>47.61</v>
      </c>
      <c r="G50">
        <v>7.41</v>
      </c>
      <c r="H50">
        <v>49.5</v>
      </c>
      <c r="K50">
        <v>20</v>
      </c>
      <c r="L50">
        <v>17</v>
      </c>
    </row>
    <row r="51" spans="1:12" x14ac:dyDescent="0.3">
      <c r="I51" s="2"/>
      <c r="J51" s="2"/>
      <c r="K51" s="2"/>
      <c r="L51" s="2"/>
    </row>
    <row r="52" spans="1:12" x14ac:dyDescent="0.3">
      <c r="A52" t="s">
        <v>24</v>
      </c>
      <c r="B52" t="s">
        <v>25</v>
      </c>
      <c r="C52">
        <v>62.2</v>
      </c>
      <c r="D52">
        <v>10.3378</v>
      </c>
      <c r="E52">
        <v>5.05</v>
      </c>
      <c r="F52">
        <v>26.55</v>
      </c>
      <c r="G52">
        <v>8.9700000000000006</v>
      </c>
      <c r="H52">
        <v>31.05</v>
      </c>
      <c r="I52">
        <v>6.2089999999999996</v>
      </c>
      <c r="J52">
        <v>26.626000000000001</v>
      </c>
      <c r="K52">
        <v>15.3</v>
      </c>
      <c r="L52">
        <v>13</v>
      </c>
    </row>
    <row r="53" spans="1:12" x14ac:dyDescent="0.3">
      <c r="A53" t="s">
        <v>24</v>
      </c>
      <c r="B53" t="s">
        <v>25</v>
      </c>
      <c r="C53">
        <v>60.7</v>
      </c>
      <c r="D53">
        <v>9.5532000000000004</v>
      </c>
      <c r="E53">
        <v>5.21</v>
      </c>
      <c r="F53">
        <v>27.8</v>
      </c>
      <c r="G53">
        <v>8.85</v>
      </c>
      <c r="H53">
        <v>30.5</v>
      </c>
      <c r="I53">
        <v>6.6180000000000003</v>
      </c>
      <c r="J53">
        <v>26.553000000000001</v>
      </c>
      <c r="K53">
        <v>15.44</v>
      </c>
      <c r="L53">
        <v>14</v>
      </c>
    </row>
    <row r="54" spans="1:12" x14ac:dyDescent="0.3">
      <c r="A54" t="s">
        <v>24</v>
      </c>
      <c r="B54" t="s">
        <v>25</v>
      </c>
      <c r="C54">
        <v>60.9</v>
      </c>
      <c r="D54">
        <v>9.3637999999999995</v>
      </c>
      <c r="E54">
        <v>5.1100000000000003</v>
      </c>
      <c r="F54">
        <v>27.8</v>
      </c>
      <c r="G54">
        <v>8.8000000000000007</v>
      </c>
      <c r="H54">
        <v>27.5</v>
      </c>
      <c r="I54">
        <v>6.2990000000000004</v>
      </c>
      <c r="J54">
        <v>26.344999999999999</v>
      </c>
      <c r="K54">
        <v>14.7</v>
      </c>
      <c r="L54">
        <v>13</v>
      </c>
    </row>
    <row r="55" spans="1:12" x14ac:dyDescent="0.3">
      <c r="A55" t="s">
        <v>24</v>
      </c>
      <c r="B55" t="s">
        <v>25</v>
      </c>
      <c r="C55">
        <v>62.8</v>
      </c>
      <c r="D55">
        <v>9.4541000000000004</v>
      </c>
      <c r="E55">
        <v>5.05</v>
      </c>
      <c r="F55">
        <v>26.22</v>
      </c>
      <c r="G55">
        <v>8.76</v>
      </c>
      <c r="H55">
        <v>27.32</v>
      </c>
      <c r="K55">
        <v>13.6</v>
      </c>
      <c r="L55">
        <v>12</v>
      </c>
    </row>
    <row r="56" spans="1:12" x14ac:dyDescent="0.3">
      <c r="A56" t="s">
        <v>24</v>
      </c>
      <c r="B56" t="s">
        <v>25</v>
      </c>
      <c r="C56">
        <v>61</v>
      </c>
      <c r="D56">
        <v>9.2257999999999996</v>
      </c>
      <c r="E56">
        <v>5.0999999999999996</v>
      </c>
      <c r="F56">
        <v>26.42</v>
      </c>
      <c r="G56">
        <v>8.8000000000000007</v>
      </c>
      <c r="H56">
        <v>27.56</v>
      </c>
      <c r="K56">
        <v>14.5</v>
      </c>
      <c r="L56">
        <v>13</v>
      </c>
    </row>
    <row r="57" spans="1:12" x14ac:dyDescent="0.3">
      <c r="A57" t="s">
        <v>24</v>
      </c>
      <c r="B57" t="s">
        <v>25</v>
      </c>
      <c r="C57">
        <v>62.4</v>
      </c>
      <c r="D57">
        <v>10.2577</v>
      </c>
      <c r="E57">
        <v>5.05</v>
      </c>
      <c r="F57">
        <v>26.4</v>
      </c>
      <c r="G57">
        <v>8.9600000000000009</v>
      </c>
      <c r="H57">
        <v>26.5</v>
      </c>
      <c r="K57">
        <v>14.58</v>
      </c>
      <c r="L57">
        <v>13</v>
      </c>
    </row>
    <row r="59" spans="1:12" x14ac:dyDescent="0.3">
      <c r="A59" t="s">
        <v>26</v>
      </c>
      <c r="B59" t="s">
        <v>27</v>
      </c>
      <c r="C59">
        <v>75.900000000000006</v>
      </c>
      <c r="D59">
        <v>8.2212999999999994</v>
      </c>
      <c r="E59">
        <v>4.5</v>
      </c>
      <c r="F59">
        <v>25.7</v>
      </c>
      <c r="G59">
        <v>9.1999999999999993</v>
      </c>
      <c r="H59">
        <v>29.65</v>
      </c>
      <c r="I59">
        <v>6.72</v>
      </c>
      <c r="J59">
        <v>26.393999999999998</v>
      </c>
      <c r="K59">
        <v>11.62</v>
      </c>
      <c r="L59">
        <v>13</v>
      </c>
    </row>
    <row r="60" spans="1:12" x14ac:dyDescent="0.3">
      <c r="A60" t="s">
        <v>26</v>
      </c>
      <c r="B60" t="s">
        <v>27</v>
      </c>
      <c r="C60">
        <v>78.5</v>
      </c>
      <c r="D60">
        <v>8.3643999999999998</v>
      </c>
      <c r="E60">
        <v>5.09</v>
      </c>
      <c r="F60">
        <v>26.68</v>
      </c>
      <c r="G60">
        <v>9.2899999999999991</v>
      </c>
      <c r="H60">
        <v>28.3</v>
      </c>
      <c r="I60">
        <v>7.3380000000000001</v>
      </c>
      <c r="J60">
        <v>27.337</v>
      </c>
      <c r="K60">
        <v>12.5</v>
      </c>
      <c r="L60">
        <v>12</v>
      </c>
    </row>
    <row r="61" spans="1:12" x14ac:dyDescent="0.3">
      <c r="A61" t="s">
        <v>26</v>
      </c>
      <c r="B61" t="s">
        <v>27</v>
      </c>
      <c r="C61">
        <v>74.5</v>
      </c>
      <c r="D61">
        <v>8.9846000000000004</v>
      </c>
      <c r="E61">
        <v>5.22</v>
      </c>
      <c r="F61">
        <v>24.52</v>
      </c>
      <c r="G61">
        <v>8.8699999999999992</v>
      </c>
      <c r="H61">
        <v>30.2</v>
      </c>
      <c r="I61">
        <v>6.9020000000000001</v>
      </c>
      <c r="J61">
        <v>27.529</v>
      </c>
      <c r="K61">
        <v>13.5</v>
      </c>
      <c r="L61">
        <v>13</v>
      </c>
    </row>
    <row r="62" spans="1:12" x14ac:dyDescent="0.3">
      <c r="A62" t="s">
        <v>26</v>
      </c>
      <c r="B62" t="s">
        <v>27</v>
      </c>
      <c r="C62">
        <v>78</v>
      </c>
      <c r="D62">
        <v>10.363099999999999</v>
      </c>
      <c r="E62">
        <v>5.18</v>
      </c>
      <c r="F62">
        <v>22.92</v>
      </c>
      <c r="G62">
        <v>9.1300000000000008</v>
      </c>
      <c r="H62">
        <v>29.24</v>
      </c>
      <c r="K62">
        <v>13</v>
      </c>
      <c r="L62">
        <v>13</v>
      </c>
    </row>
    <row r="63" spans="1:12" x14ac:dyDescent="0.3">
      <c r="A63" t="s">
        <v>26</v>
      </c>
      <c r="B63" t="s">
        <v>27</v>
      </c>
      <c r="C63">
        <v>75.5</v>
      </c>
      <c r="D63">
        <v>11.002599999999999</v>
      </c>
      <c r="E63">
        <v>5.4</v>
      </c>
      <c r="F63">
        <v>22.47</v>
      </c>
      <c r="G63">
        <v>9.2200000000000006</v>
      </c>
      <c r="H63">
        <v>29.5</v>
      </c>
      <c r="K63">
        <v>14.6</v>
      </c>
      <c r="L63">
        <v>14</v>
      </c>
    </row>
    <row r="64" spans="1:12" x14ac:dyDescent="0.3">
      <c r="A64" t="s">
        <v>26</v>
      </c>
      <c r="B64" t="s">
        <v>27</v>
      </c>
      <c r="C64">
        <v>75.400000000000006</v>
      </c>
      <c r="D64">
        <v>11.394299999999999</v>
      </c>
      <c r="E64">
        <v>5.2</v>
      </c>
      <c r="F64">
        <v>23.36</v>
      </c>
      <c r="G64">
        <v>9.32</v>
      </c>
      <c r="H64">
        <v>27.6</v>
      </c>
      <c r="K64">
        <v>11.2</v>
      </c>
      <c r="L64">
        <v>12</v>
      </c>
    </row>
    <row r="86" spans="9:14" x14ac:dyDescent="0.3">
      <c r="I86" s="2"/>
      <c r="J86" s="2"/>
      <c r="K86" s="2"/>
      <c r="L86" s="2"/>
      <c r="M86" s="2"/>
      <c r="N86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OR</dc:creator>
  <cp:lastModifiedBy>HONOR</cp:lastModifiedBy>
  <dcterms:created xsi:type="dcterms:W3CDTF">2020-07-29T20:03:36Z</dcterms:created>
  <dcterms:modified xsi:type="dcterms:W3CDTF">2020-08-08T13:33:17Z</dcterms:modified>
</cp:coreProperties>
</file>